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imena\Desktop\PLOS Biology\For submission\Resubmission\Final Submission\"/>
    </mc:Choice>
  </mc:AlternateContent>
  <xr:revisionPtr revIDLastSave="0" documentId="8_{1F356503-652E-4E56-8415-5E1C98F9C7B6}" xr6:coauthVersionLast="47" xr6:coauthVersionMax="47" xr10:uidLastSave="{00000000-0000-0000-0000-000000000000}"/>
  <bookViews>
    <workbookView xWindow="-108" yWindow="-108" windowWidth="23256" windowHeight="12456" activeTab="3" xr2:uid="{E6FD7D5F-993D-4B78-9180-E3989FFD6068}"/>
  </bookViews>
  <sheets>
    <sheet name="Ai" sheetId="1" r:id="rId1"/>
    <sheet name="Bi" sheetId="2" r:id="rId2"/>
    <sheet name="Cii" sheetId="3" r:id="rId3"/>
    <sheet name="Dii" sheetId="6" r:id="rId4"/>
    <sheet name="E1" sheetId="4" r:id="rId5"/>
    <sheet name="Fi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10" i="6" l="1"/>
  <c r="AA8" i="6"/>
  <c r="Z8" i="6"/>
  <c r="R8" i="6"/>
  <c r="Q8" i="6"/>
  <c r="I8" i="6"/>
  <c r="H8" i="6"/>
  <c r="H10" i="6" s="1"/>
  <c r="AA7" i="6"/>
  <c r="Z7" i="6"/>
  <c r="Z10" i="6" s="1"/>
  <c r="R7" i="6"/>
  <c r="R10" i="6" s="1"/>
  <c r="Q7" i="6"/>
  <c r="Q10" i="6" s="1"/>
  <c r="I7" i="6"/>
  <c r="I10" i="6" s="1"/>
  <c r="H7" i="6"/>
</calcChain>
</file>

<file path=xl/sharedStrings.xml><?xml version="1.0" encoding="utf-8"?>
<sst xmlns="http://schemas.openxmlformats.org/spreadsheetml/2006/main" count="92" uniqueCount="40">
  <si>
    <r>
      <rPr>
        <b/>
        <sz val="11"/>
        <color indexed="8"/>
        <rFont val="Calibri"/>
        <family val="2"/>
      </rPr>
      <t>β</t>
    </r>
    <r>
      <rPr>
        <b/>
        <i/>
        <sz val="11"/>
        <color indexed="8"/>
        <rFont val="Calibri"/>
        <family val="2"/>
      </rPr>
      <t>-actin</t>
    </r>
    <r>
      <rPr>
        <b/>
        <sz val="11"/>
        <color indexed="8"/>
        <rFont val="Calibri"/>
        <family val="2"/>
      </rPr>
      <t xml:space="preserve"> puro PLA puncta</t>
    </r>
  </si>
  <si>
    <t>Experiment nº</t>
  </si>
  <si>
    <t>Ctrl KD</t>
  </si>
  <si>
    <t>PBS</t>
  </si>
  <si>
    <t>PBS + anisomycin</t>
  </si>
  <si>
    <t>LPS</t>
  </si>
  <si>
    <t>LPS + anisomycin</t>
  </si>
  <si>
    <t>n1</t>
  </si>
  <si>
    <t>n2</t>
  </si>
  <si>
    <t>n3</t>
  </si>
  <si>
    <t>n4</t>
  </si>
  <si>
    <t>n5</t>
  </si>
  <si>
    <t>n6</t>
  </si>
  <si>
    <r>
      <rPr>
        <b/>
        <i/>
        <sz val="11"/>
        <color indexed="8"/>
        <rFont val="Calibri"/>
        <family val="2"/>
      </rPr>
      <t>Par3</t>
    </r>
    <r>
      <rPr>
        <b/>
        <sz val="11"/>
        <color indexed="8"/>
        <rFont val="Calibri"/>
        <family val="2"/>
      </rPr>
      <t xml:space="preserve"> puro PLA puncta</t>
    </r>
  </si>
  <si>
    <t>IMP1 relative intensity</t>
  </si>
  <si>
    <t>Exp 1</t>
  </si>
  <si>
    <t>Exp 2</t>
  </si>
  <si>
    <t>Exp 3</t>
  </si>
  <si>
    <t xml:space="preserve">Exp4 </t>
  </si>
  <si>
    <t>IMP ICC intensity/area (relative to neg siRNA)</t>
  </si>
  <si>
    <t>Imp1 KD</t>
  </si>
  <si>
    <t>siRNA neg</t>
  </si>
  <si>
    <t>siRNA #1</t>
  </si>
  <si>
    <t>siRNA #2</t>
  </si>
  <si>
    <t>Exp 4</t>
  </si>
  <si>
    <t>Exp 5</t>
  </si>
  <si>
    <t>Exp 6</t>
  </si>
  <si>
    <r>
      <rPr>
        <b/>
        <i/>
        <sz val="11"/>
        <color theme="1"/>
        <rFont val="Calibri"/>
        <family val="2"/>
        <scheme val="minor"/>
      </rPr>
      <t xml:space="preserve">Actb </t>
    </r>
    <r>
      <rPr>
        <b/>
        <sz val="11"/>
        <color theme="1"/>
        <rFont val="Calibri"/>
        <family val="2"/>
        <scheme val="minor"/>
      </rPr>
      <t>FISH puncta (relative to neg. probe)</t>
    </r>
  </si>
  <si>
    <t>24 hours</t>
  </si>
  <si>
    <t>6 hours</t>
  </si>
  <si>
    <t>exp2</t>
  </si>
  <si>
    <t>exp3</t>
  </si>
  <si>
    <t>exp1</t>
  </si>
  <si>
    <t>IMP1</t>
  </si>
  <si>
    <t>total protein</t>
  </si>
  <si>
    <t>ratio</t>
  </si>
  <si>
    <t>ctrl si</t>
  </si>
  <si>
    <t>Imp1 si</t>
  </si>
  <si>
    <t>technical replicate 1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indexed="8"/>
      <name val="Calibri"/>
      <family val="2"/>
    </font>
    <font>
      <b/>
      <i/>
      <sz val="11"/>
      <color indexed="8"/>
      <name val="Calibri"/>
      <family val="2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5" fillId="0" borderId="3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6" fillId="0" borderId="4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6" fillId="0" borderId="5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15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0" xfId="0" applyBorder="1"/>
    <xf numFmtId="0" fontId="0" fillId="0" borderId="13" xfId="0" applyBorder="1"/>
    <xf numFmtId="0" fontId="0" fillId="0" borderId="14" xfId="0" applyBorder="1"/>
    <xf numFmtId="0" fontId="1" fillId="0" borderId="6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5FCF84-C980-4549-B700-0086B87F6368}">
  <dimension ref="B2:F10"/>
  <sheetViews>
    <sheetView workbookViewId="0">
      <selection activeCell="C5" sqref="C5:F10"/>
    </sheetView>
  </sheetViews>
  <sheetFormatPr defaultColWidth="11.5546875" defaultRowHeight="14.4" x14ac:dyDescent="0.3"/>
  <cols>
    <col min="2" max="2" width="23" customWidth="1"/>
    <col min="4" max="4" width="19.109375" customWidth="1"/>
    <col min="6" max="6" width="16.44140625" customWidth="1"/>
  </cols>
  <sheetData>
    <row r="2" spans="2:6" x14ac:dyDescent="0.3">
      <c r="B2" s="27" t="s">
        <v>0</v>
      </c>
      <c r="C2" s="28"/>
      <c r="D2" s="28"/>
      <c r="E2" s="28"/>
      <c r="F2" s="29"/>
    </row>
    <row r="3" spans="2:6" x14ac:dyDescent="0.3">
      <c r="B3" s="30" t="s">
        <v>1</v>
      </c>
      <c r="C3" s="32" t="s">
        <v>2</v>
      </c>
      <c r="D3" s="28"/>
      <c r="E3" s="28"/>
      <c r="F3" s="1"/>
    </row>
    <row r="4" spans="2:6" x14ac:dyDescent="0.3">
      <c r="B4" s="31"/>
      <c r="C4" s="2" t="s">
        <v>3</v>
      </c>
      <c r="D4" s="2" t="s">
        <v>4</v>
      </c>
      <c r="E4" s="2" t="s">
        <v>5</v>
      </c>
      <c r="F4" s="2" t="s">
        <v>6</v>
      </c>
    </row>
    <row r="5" spans="2:6" x14ac:dyDescent="0.3">
      <c r="B5" s="3" t="s">
        <v>7</v>
      </c>
      <c r="C5" s="4">
        <v>0.63045499999999999</v>
      </c>
      <c r="D5" s="5">
        <v>1.085858</v>
      </c>
      <c r="E5" s="5">
        <v>0.88763000000000003</v>
      </c>
      <c r="F5" s="6">
        <v>0.53210999999999997</v>
      </c>
    </row>
    <row r="6" spans="2:6" x14ac:dyDescent="0.3">
      <c r="B6" s="7" t="s">
        <v>8</v>
      </c>
      <c r="C6" s="8">
        <v>0.25359900000000002</v>
      </c>
      <c r="D6" s="9">
        <v>1.296913</v>
      </c>
      <c r="E6" s="9">
        <v>2.3642669999999999</v>
      </c>
      <c r="F6" s="10">
        <v>0.82584299999999999</v>
      </c>
    </row>
    <row r="7" spans="2:6" x14ac:dyDescent="0.3">
      <c r="B7" s="7" t="s">
        <v>9</v>
      </c>
      <c r="C7" s="8">
        <v>2.1279919999999999</v>
      </c>
      <c r="D7" s="9">
        <v>0.21784000000000001</v>
      </c>
      <c r="E7" s="9">
        <v>2.27671</v>
      </c>
      <c r="F7" s="10">
        <v>1.5072380000000001</v>
      </c>
    </row>
    <row r="8" spans="2:6" x14ac:dyDescent="0.3">
      <c r="B8" s="7" t="s">
        <v>10</v>
      </c>
      <c r="C8" s="8">
        <v>1.042708</v>
      </c>
      <c r="D8" s="9">
        <v>0.42685600000000001</v>
      </c>
      <c r="E8" s="9">
        <v>1.912018</v>
      </c>
      <c r="F8" s="10">
        <v>0.99646000000000001</v>
      </c>
    </row>
    <row r="9" spans="2:6" x14ac:dyDescent="0.3">
      <c r="B9" s="7" t="s">
        <v>11</v>
      </c>
      <c r="C9" s="8">
        <v>1.6853880000000001</v>
      </c>
      <c r="D9" s="9">
        <v>2.0237729999999998</v>
      </c>
      <c r="E9" s="9">
        <v>1.4606399999999999</v>
      </c>
      <c r="F9" s="10">
        <v>0.64997199999999999</v>
      </c>
    </row>
    <row r="10" spans="2:6" x14ac:dyDescent="0.3">
      <c r="B10" s="11" t="s">
        <v>12</v>
      </c>
      <c r="C10" s="12">
        <v>1.3964460000000001</v>
      </c>
      <c r="D10" s="13">
        <v>0.94876000000000005</v>
      </c>
      <c r="E10" s="13">
        <v>2.4794749999999999</v>
      </c>
      <c r="F10" s="14">
        <v>1.4883770000000001</v>
      </c>
    </row>
  </sheetData>
  <mergeCells count="3">
    <mergeCell ref="B2:F2"/>
    <mergeCell ref="B3:B4"/>
    <mergeCell ref="C3:E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E79096-D610-440B-BC48-2E515A4877B0}">
  <dimension ref="B2:F10"/>
  <sheetViews>
    <sheetView workbookViewId="0">
      <selection activeCell="C5" sqref="C5:F10"/>
    </sheetView>
  </sheetViews>
  <sheetFormatPr defaultColWidth="11.5546875" defaultRowHeight="14.4" x14ac:dyDescent="0.3"/>
  <cols>
    <col min="2" max="2" width="17.33203125" customWidth="1"/>
    <col min="3" max="3" width="15.5546875" customWidth="1"/>
    <col min="4" max="4" width="17.88671875" customWidth="1"/>
    <col min="5" max="5" width="16.88671875" customWidth="1"/>
    <col min="6" max="6" width="20" customWidth="1"/>
  </cols>
  <sheetData>
    <row r="2" spans="2:6" x14ac:dyDescent="0.3">
      <c r="B2" s="33" t="s">
        <v>13</v>
      </c>
      <c r="C2" s="28"/>
      <c r="D2" s="28"/>
      <c r="E2" s="28"/>
      <c r="F2" s="29"/>
    </row>
    <row r="3" spans="2:6" x14ac:dyDescent="0.3">
      <c r="B3" s="30" t="s">
        <v>1</v>
      </c>
      <c r="C3" s="32" t="s">
        <v>2</v>
      </c>
      <c r="D3" s="28"/>
      <c r="E3" s="28"/>
      <c r="F3" s="1"/>
    </row>
    <row r="4" spans="2:6" x14ac:dyDescent="0.3">
      <c r="B4" s="31"/>
      <c r="C4" s="2" t="s">
        <v>3</v>
      </c>
      <c r="D4" s="2" t="s">
        <v>4</v>
      </c>
      <c r="E4" s="2" t="s">
        <v>5</v>
      </c>
      <c r="F4" s="2" t="s">
        <v>6</v>
      </c>
    </row>
    <row r="5" spans="2:6" x14ac:dyDescent="0.3">
      <c r="B5" s="3" t="s">
        <v>7</v>
      </c>
      <c r="C5" s="4">
        <v>1.029609</v>
      </c>
      <c r="D5" s="5">
        <v>0.64472300000000005</v>
      </c>
      <c r="E5" s="5">
        <v>0.31389600000000001</v>
      </c>
      <c r="F5" s="6">
        <v>5.4805E-2</v>
      </c>
    </row>
    <row r="6" spans="2:6" x14ac:dyDescent="0.3">
      <c r="B6" s="7" t="s">
        <v>8</v>
      </c>
      <c r="C6" s="8">
        <v>0.546296</v>
      </c>
      <c r="D6" s="9">
        <v>0.56656300000000004</v>
      </c>
      <c r="E6" s="9">
        <v>1.1006339999999999</v>
      </c>
      <c r="F6" s="10">
        <v>1.100195</v>
      </c>
    </row>
    <row r="7" spans="2:6" x14ac:dyDescent="0.3">
      <c r="B7" s="7" t="s">
        <v>9</v>
      </c>
      <c r="C7" s="8">
        <v>1.432391</v>
      </c>
      <c r="D7" s="9">
        <v>1.0563979999999999</v>
      </c>
      <c r="E7" s="9">
        <v>1.7412859999999999</v>
      </c>
      <c r="F7" s="10">
        <v>1.426266</v>
      </c>
    </row>
    <row r="8" spans="2:6" x14ac:dyDescent="0.3">
      <c r="B8" s="7" t="s">
        <v>10</v>
      </c>
      <c r="C8" s="8">
        <v>0.85892900000000005</v>
      </c>
      <c r="D8" s="9">
        <v>1.255398</v>
      </c>
      <c r="E8" s="9">
        <v>2.1536</v>
      </c>
      <c r="F8" s="10">
        <v>1.2903230000000001</v>
      </c>
    </row>
    <row r="9" spans="2:6" x14ac:dyDescent="0.3">
      <c r="B9" s="7" t="s">
        <v>11</v>
      </c>
      <c r="C9" s="8">
        <v>0.87439299999999998</v>
      </c>
      <c r="D9" s="9">
        <v>1.484615</v>
      </c>
      <c r="E9" s="9">
        <v>2.110363</v>
      </c>
      <c r="F9" s="10">
        <v>0.80437000000000003</v>
      </c>
    </row>
    <row r="10" spans="2:6" x14ac:dyDescent="0.3">
      <c r="B10" s="11" t="s">
        <v>12</v>
      </c>
      <c r="C10" s="12">
        <v>1.788583</v>
      </c>
      <c r="D10" s="13">
        <v>0.99230200000000002</v>
      </c>
      <c r="E10" s="13">
        <v>3.0819359999999998</v>
      </c>
      <c r="F10" s="14">
        <v>1.324041</v>
      </c>
    </row>
  </sheetData>
  <mergeCells count="3">
    <mergeCell ref="B2:F2"/>
    <mergeCell ref="B3:B4"/>
    <mergeCell ref="C3:E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9809EE-05BC-49C6-A3CE-336619167ED5}">
  <dimension ref="B2:D7"/>
  <sheetViews>
    <sheetView workbookViewId="0">
      <selection activeCell="C4" sqref="C4:D7"/>
    </sheetView>
  </sheetViews>
  <sheetFormatPr defaultColWidth="11.5546875" defaultRowHeight="14.4" x14ac:dyDescent="0.3"/>
  <sheetData>
    <row r="2" spans="2:4" x14ac:dyDescent="0.3">
      <c r="B2" s="15"/>
      <c r="C2" s="34" t="s">
        <v>14</v>
      </c>
      <c r="D2" s="34"/>
    </row>
    <row r="3" spans="2:4" x14ac:dyDescent="0.3">
      <c r="B3" s="15"/>
      <c r="C3" s="17" t="s">
        <v>3</v>
      </c>
      <c r="D3" s="17" t="s">
        <v>5</v>
      </c>
    </row>
    <row r="4" spans="2:4" x14ac:dyDescent="0.3">
      <c r="B4" s="3" t="s">
        <v>15</v>
      </c>
      <c r="C4" s="18">
        <v>3.9857741015109496</v>
      </c>
      <c r="D4" s="19">
        <v>4.2000437781888698</v>
      </c>
    </row>
    <row r="5" spans="2:4" x14ac:dyDescent="0.3">
      <c r="B5" s="7" t="s">
        <v>16</v>
      </c>
      <c r="C5" s="18">
        <v>10.925024798917752</v>
      </c>
      <c r="D5" s="19">
        <v>1.9789115887067377</v>
      </c>
    </row>
    <row r="6" spans="2:4" x14ac:dyDescent="0.3">
      <c r="B6" s="7" t="s">
        <v>17</v>
      </c>
      <c r="C6" s="18">
        <v>2.6798226859652861</v>
      </c>
      <c r="D6" s="19">
        <v>2.3593783464231963</v>
      </c>
    </row>
    <row r="7" spans="2:4" x14ac:dyDescent="0.3">
      <c r="B7" s="11" t="s">
        <v>18</v>
      </c>
      <c r="C7" s="12">
        <v>3.3593908125988361</v>
      </c>
      <c r="D7" s="14">
        <v>5.7892993891568736</v>
      </c>
    </row>
  </sheetData>
  <mergeCells count="1">
    <mergeCell ref="C2:D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312512-3316-409D-8F60-806DDDD789C7}">
  <dimension ref="A1:AA10"/>
  <sheetViews>
    <sheetView tabSelected="1" workbookViewId="0">
      <selection activeCell="E18" sqref="E18"/>
    </sheetView>
  </sheetViews>
  <sheetFormatPr defaultRowHeight="14.4" x14ac:dyDescent="0.3"/>
  <sheetData>
    <row r="1" spans="1:27" x14ac:dyDescent="0.3">
      <c r="B1" t="s">
        <v>30</v>
      </c>
      <c r="K1" t="s">
        <v>31</v>
      </c>
      <c r="T1" t="s">
        <v>32</v>
      </c>
    </row>
    <row r="3" spans="1:27" x14ac:dyDescent="0.3">
      <c r="B3" t="s">
        <v>33</v>
      </c>
      <c r="E3" t="s">
        <v>34</v>
      </c>
      <c r="H3" t="s">
        <v>35</v>
      </c>
      <c r="K3" t="s">
        <v>33</v>
      </c>
      <c r="N3" t="s">
        <v>34</v>
      </c>
      <c r="Q3" t="s">
        <v>35</v>
      </c>
      <c r="T3" t="s">
        <v>33</v>
      </c>
      <c r="W3" t="s">
        <v>34</v>
      </c>
      <c r="Z3" t="s">
        <v>35</v>
      </c>
    </row>
    <row r="5" spans="1:27" x14ac:dyDescent="0.3">
      <c r="B5" t="s">
        <v>3</v>
      </c>
      <c r="C5" t="s">
        <v>5</v>
      </c>
      <c r="E5" t="s">
        <v>3</v>
      </c>
      <c r="F5" t="s">
        <v>5</v>
      </c>
      <c r="H5" t="s">
        <v>3</v>
      </c>
      <c r="I5" t="s">
        <v>5</v>
      </c>
      <c r="K5" t="s">
        <v>3</v>
      </c>
      <c r="L5" t="s">
        <v>5</v>
      </c>
      <c r="N5" t="s">
        <v>3</v>
      </c>
      <c r="O5" t="s">
        <v>5</v>
      </c>
      <c r="Q5" t="s">
        <v>3</v>
      </c>
      <c r="R5" t="s">
        <v>5</v>
      </c>
      <c r="T5" t="s">
        <v>3</v>
      </c>
      <c r="U5" t="s">
        <v>5</v>
      </c>
      <c r="W5" t="s">
        <v>3</v>
      </c>
      <c r="X5" t="s">
        <v>5</v>
      </c>
      <c r="Z5" t="s">
        <v>36</v>
      </c>
      <c r="AA5" t="s">
        <v>37</v>
      </c>
    </row>
    <row r="7" spans="1:27" x14ac:dyDescent="0.3">
      <c r="A7" t="s">
        <v>38</v>
      </c>
      <c r="B7">
        <v>1782.0329999999999</v>
      </c>
      <c r="C7">
        <v>3379.4180000000001</v>
      </c>
      <c r="E7">
        <v>52737.394</v>
      </c>
      <c r="F7">
        <v>48450.928999999996</v>
      </c>
      <c r="H7">
        <f>B7/E7</f>
        <v>3.3790691288234677E-2</v>
      </c>
      <c r="I7">
        <f>C7/F7</f>
        <v>6.9749292113676503E-2</v>
      </c>
      <c r="K7">
        <v>1917.7190000000001</v>
      </c>
      <c r="L7">
        <v>1638.8910000000001</v>
      </c>
      <c r="N7">
        <v>80891.042000000001</v>
      </c>
      <c r="O7">
        <v>70368.577999999994</v>
      </c>
      <c r="Q7">
        <f>K7/N7</f>
        <v>2.3707433512848059E-2</v>
      </c>
      <c r="R7">
        <f>L7/O7</f>
        <v>2.3290096895236395E-2</v>
      </c>
      <c r="T7">
        <v>2922.79</v>
      </c>
      <c r="U7">
        <v>6748.2759999999998</v>
      </c>
      <c r="W7">
        <v>60323.921000000002</v>
      </c>
      <c r="X7">
        <v>76207.506999999998</v>
      </c>
      <c r="Z7">
        <f>T7/W7</f>
        <v>4.8451591865190588E-2</v>
      </c>
      <c r="AA7">
        <f>U7/X7</f>
        <v>8.8551328676845439E-2</v>
      </c>
    </row>
    <row r="8" spans="1:27" x14ac:dyDescent="0.3">
      <c r="A8" t="s">
        <v>38</v>
      </c>
      <c r="B8">
        <v>9690.0949999999993</v>
      </c>
      <c r="C8">
        <v>2308.4059999999999</v>
      </c>
      <c r="E8">
        <v>70961.971000000005</v>
      </c>
      <c r="F8">
        <v>44122.231</v>
      </c>
      <c r="H8">
        <f>B8/E8</f>
        <v>0.13655335193550358</v>
      </c>
      <c r="I8">
        <f>C8/F8</f>
        <v>5.231843330859675E-2</v>
      </c>
      <c r="K8">
        <v>14521.43</v>
      </c>
      <c r="L8">
        <v>7955.3379999999997</v>
      </c>
      <c r="N8">
        <v>55883.85</v>
      </c>
      <c r="O8">
        <v>45760.85</v>
      </c>
      <c r="Q8">
        <f>K8/N8</f>
        <v>0.25985020717076579</v>
      </c>
      <c r="R8">
        <f>L8/O8</f>
        <v>0.17384594036168471</v>
      </c>
      <c r="T8">
        <v>14824.865</v>
      </c>
      <c r="U8">
        <v>15090.843999999999</v>
      </c>
      <c r="W8">
        <v>72462.557000000001</v>
      </c>
      <c r="X8">
        <v>108789.33500000001</v>
      </c>
      <c r="Z8">
        <f>T8/W8</f>
        <v>0.20458655633695066</v>
      </c>
      <c r="AA8">
        <f>U8/X8</f>
        <v>0.13871620779739116</v>
      </c>
    </row>
    <row r="10" spans="1:27" x14ac:dyDescent="0.3">
      <c r="A10" t="s">
        <v>39</v>
      </c>
      <c r="H10">
        <f>AVERAGE(H7:H8)</f>
        <v>8.5172021611869125E-2</v>
      </c>
      <c r="I10">
        <f>AVERAGE(I7:I8)</f>
        <v>6.103386271113663E-2</v>
      </c>
      <c r="Q10">
        <f>AVERAGE(Q7:Q8)</f>
        <v>0.14177882034180692</v>
      </c>
      <c r="R10">
        <f>AVERAGE(R7:R8)</f>
        <v>9.8568018628460555E-2</v>
      </c>
      <c r="Z10">
        <f>AVERAGE(Z7:Z8)</f>
        <v>0.12651907410107063</v>
      </c>
      <c r="AA10">
        <f>AVERAGE(AA7:AA8)</f>
        <v>0.1136337682371182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53BF46-FAAE-4AD1-BEA6-A0EF8BC4D89A}">
  <dimension ref="B2:G10"/>
  <sheetViews>
    <sheetView workbookViewId="0">
      <selection activeCell="A12" sqref="A12"/>
    </sheetView>
  </sheetViews>
  <sheetFormatPr defaultColWidth="11.5546875" defaultRowHeight="14.4" x14ac:dyDescent="0.3"/>
  <sheetData>
    <row r="2" spans="2:7" x14ac:dyDescent="0.3">
      <c r="B2" s="15"/>
      <c r="C2" s="15"/>
      <c r="D2" s="35" t="s">
        <v>19</v>
      </c>
      <c r="E2" s="36"/>
      <c r="F2" s="36"/>
      <c r="G2" s="37"/>
    </row>
    <row r="3" spans="2:7" x14ac:dyDescent="0.3">
      <c r="B3" s="15"/>
      <c r="C3" s="15"/>
      <c r="D3" s="35" t="s">
        <v>28</v>
      </c>
      <c r="E3" s="37"/>
      <c r="F3" s="35" t="s">
        <v>29</v>
      </c>
      <c r="G3" s="37"/>
    </row>
    <row r="4" spans="2:7" x14ac:dyDescent="0.3">
      <c r="B4" s="15"/>
      <c r="C4" s="17" t="s">
        <v>21</v>
      </c>
      <c r="D4" s="20" t="s">
        <v>22</v>
      </c>
      <c r="E4" s="3" t="s">
        <v>23</v>
      </c>
      <c r="F4" s="3" t="s">
        <v>22</v>
      </c>
      <c r="G4" s="3" t="s">
        <v>23</v>
      </c>
    </row>
    <row r="5" spans="2:7" x14ac:dyDescent="0.3">
      <c r="B5" s="21" t="s">
        <v>15</v>
      </c>
      <c r="C5" s="7">
        <v>1</v>
      </c>
      <c r="D5" s="22">
        <v>1.0682861299999999</v>
      </c>
      <c r="E5" s="22">
        <v>1.0020590899999999</v>
      </c>
      <c r="F5" s="22">
        <v>0.82873949700000005</v>
      </c>
      <c r="G5" s="20">
        <v>0.89881883900000004</v>
      </c>
    </row>
    <row r="6" spans="2:7" x14ac:dyDescent="0.3">
      <c r="B6" s="18" t="s">
        <v>16</v>
      </c>
      <c r="C6" s="7">
        <v>1</v>
      </c>
      <c r="D6" s="15">
        <v>1.0298516799999999</v>
      </c>
      <c r="E6" s="15">
        <v>0.89397251</v>
      </c>
      <c r="F6" s="15">
        <v>1.0342907750000001</v>
      </c>
      <c r="G6" s="19">
        <v>0.96652987000000001</v>
      </c>
    </row>
    <row r="7" spans="2:7" x14ac:dyDescent="0.3">
      <c r="B7" s="18" t="s">
        <v>17</v>
      </c>
      <c r="C7" s="7">
        <v>1</v>
      </c>
      <c r="D7" s="15">
        <v>0.67945480000000003</v>
      </c>
      <c r="E7" s="15">
        <v>0.87215295999999998</v>
      </c>
      <c r="F7" s="15">
        <v>0.88724928700000005</v>
      </c>
      <c r="G7" s="19"/>
    </row>
    <row r="8" spans="2:7" x14ac:dyDescent="0.3">
      <c r="B8" s="18" t="s">
        <v>24</v>
      </c>
      <c r="C8" s="7">
        <v>1</v>
      </c>
      <c r="D8" s="15">
        <v>1.05300036</v>
      </c>
      <c r="E8" s="15">
        <v>0.81284557999999996</v>
      </c>
      <c r="F8" s="15">
        <v>1.0350502269999999</v>
      </c>
      <c r="G8" s="19">
        <v>0.60074381099999996</v>
      </c>
    </row>
    <row r="9" spans="2:7" x14ac:dyDescent="0.3">
      <c r="B9" s="18" t="s">
        <v>25</v>
      </c>
      <c r="C9" s="7">
        <v>1</v>
      </c>
      <c r="D9">
        <v>0.45340493999999998</v>
      </c>
      <c r="E9">
        <v>0.79799471</v>
      </c>
      <c r="F9">
        <v>0.62657006999999998</v>
      </c>
      <c r="G9" s="23">
        <v>0.84746749499999996</v>
      </c>
    </row>
    <row r="10" spans="2:7" x14ac:dyDescent="0.3">
      <c r="B10" s="12" t="s">
        <v>26</v>
      </c>
      <c r="C10" s="11">
        <v>1</v>
      </c>
      <c r="D10" s="24">
        <v>0.69613157999999997</v>
      </c>
      <c r="E10" s="24">
        <v>0.59383048999999999</v>
      </c>
      <c r="F10" s="24">
        <v>1.03442575</v>
      </c>
      <c r="G10" s="25">
        <v>0.89411993999999995</v>
      </c>
    </row>
  </sheetData>
  <mergeCells count="3">
    <mergeCell ref="D2:G2"/>
    <mergeCell ref="D3:E3"/>
    <mergeCell ref="F3:G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C68CF2-2EA8-494D-A4C6-8203BEB506FA}">
  <dimension ref="A1:F10"/>
  <sheetViews>
    <sheetView workbookViewId="0">
      <selection activeCell="C5" sqref="C5:F9"/>
    </sheetView>
  </sheetViews>
  <sheetFormatPr defaultColWidth="11.5546875" defaultRowHeight="14.4" x14ac:dyDescent="0.3"/>
  <sheetData>
    <row r="1" spans="1:6" x14ac:dyDescent="0.3">
      <c r="A1" s="15"/>
      <c r="B1" s="15"/>
      <c r="C1" s="15"/>
      <c r="D1" s="15"/>
      <c r="E1" s="15"/>
      <c r="F1" s="15"/>
    </row>
    <row r="2" spans="1:6" x14ac:dyDescent="0.3">
      <c r="A2" s="15"/>
      <c r="B2" s="15"/>
      <c r="C2" s="35" t="s">
        <v>27</v>
      </c>
      <c r="D2" s="36"/>
      <c r="E2" s="36"/>
      <c r="F2" s="37"/>
    </row>
    <row r="3" spans="1:6" x14ac:dyDescent="0.3">
      <c r="A3" s="15"/>
      <c r="B3" s="15"/>
      <c r="C3" s="35" t="s">
        <v>2</v>
      </c>
      <c r="D3" s="37"/>
      <c r="E3" s="38" t="s">
        <v>20</v>
      </c>
      <c r="F3" s="39"/>
    </row>
    <row r="4" spans="1:6" x14ac:dyDescent="0.3">
      <c r="A4" s="15"/>
      <c r="B4" s="15"/>
      <c r="C4" s="16" t="s">
        <v>3</v>
      </c>
      <c r="D4" s="26" t="s">
        <v>5</v>
      </c>
      <c r="E4" s="26" t="s">
        <v>3</v>
      </c>
      <c r="F4" s="26" t="s">
        <v>5</v>
      </c>
    </row>
    <row r="5" spans="1:6" x14ac:dyDescent="0.3">
      <c r="A5" s="15"/>
      <c r="B5" s="3" t="s">
        <v>15</v>
      </c>
      <c r="C5" s="22">
        <v>0.40771800000000002</v>
      </c>
      <c r="D5" s="22">
        <v>0.59609699999999999</v>
      </c>
      <c r="E5" s="22">
        <v>0.24793299999999999</v>
      </c>
      <c r="F5" s="20">
        <v>1.48414</v>
      </c>
    </row>
    <row r="6" spans="1:6" x14ac:dyDescent="0.3">
      <c r="A6" s="15"/>
      <c r="B6" s="7" t="s">
        <v>16</v>
      </c>
      <c r="C6" s="15">
        <v>0.40711700000000001</v>
      </c>
      <c r="D6" s="15">
        <v>1.82081</v>
      </c>
      <c r="E6" s="15">
        <v>1.199859</v>
      </c>
      <c r="F6" s="19">
        <v>1.221873</v>
      </c>
    </row>
    <row r="7" spans="1:6" x14ac:dyDescent="0.3">
      <c r="A7" s="15"/>
      <c r="B7" s="7" t="s">
        <v>17</v>
      </c>
      <c r="C7" s="15">
        <v>0.50344599999999995</v>
      </c>
      <c r="D7" s="15">
        <v>1.239269</v>
      </c>
      <c r="E7" s="15">
        <v>0.83769000000000005</v>
      </c>
      <c r="F7" s="19">
        <v>1.583048</v>
      </c>
    </row>
    <row r="8" spans="1:6" x14ac:dyDescent="0.3">
      <c r="A8" s="15"/>
      <c r="B8" s="7" t="s">
        <v>24</v>
      </c>
      <c r="C8" s="15">
        <v>0.88204300000000002</v>
      </c>
      <c r="D8" s="15">
        <v>1.203198</v>
      </c>
      <c r="E8" s="15">
        <v>0.78562399999999999</v>
      </c>
      <c r="F8" s="19">
        <v>0.382496</v>
      </c>
    </row>
    <row r="9" spans="1:6" x14ac:dyDescent="0.3">
      <c r="A9" s="15"/>
      <c r="B9" s="11" t="s">
        <v>25</v>
      </c>
      <c r="C9" s="13">
        <v>0.91332400000000002</v>
      </c>
      <c r="D9" s="13">
        <v>2.0435180000000002</v>
      </c>
      <c r="E9" s="13">
        <v>0.52104600000000001</v>
      </c>
      <c r="F9" s="14">
        <v>1.1872339999999999</v>
      </c>
    </row>
    <row r="10" spans="1:6" x14ac:dyDescent="0.3">
      <c r="A10" s="15"/>
      <c r="B10" s="15"/>
      <c r="C10" s="15"/>
      <c r="D10" s="15"/>
      <c r="E10" s="15"/>
      <c r="F10" s="15"/>
    </row>
  </sheetData>
  <mergeCells count="3">
    <mergeCell ref="C2:F2"/>
    <mergeCell ref="C3:D3"/>
    <mergeCell ref="E3: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i</vt:lpstr>
      <vt:lpstr>Bi</vt:lpstr>
      <vt:lpstr>Cii</vt:lpstr>
      <vt:lpstr>Dii</vt:lpstr>
      <vt:lpstr>E1</vt:lpstr>
      <vt:lpstr>F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ena Baleriola</dc:creator>
  <cp:lastModifiedBy>Jimena Baleriola</cp:lastModifiedBy>
  <dcterms:created xsi:type="dcterms:W3CDTF">2025-06-17T13:22:09Z</dcterms:created>
  <dcterms:modified xsi:type="dcterms:W3CDTF">2025-09-25T10:11:39Z</dcterms:modified>
</cp:coreProperties>
</file>